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ESBesner\Sam Wala\Pig NEC\Probiotic paper\"/>
    </mc:Choice>
  </mc:AlternateContent>
  <xr:revisionPtr revIDLastSave="0" documentId="8_{B61DCAB0-9EE8-44CB-93FD-792E232ED415}" xr6:coauthVersionLast="47" xr6:coauthVersionMax="47" xr10:uidLastSave="{00000000-0000-0000-0000-000000000000}"/>
  <bookViews>
    <workbookView xWindow="-120" yWindow="-120" windowWidth="19440" windowHeight="10500" xr2:uid="{051DCC57-D4A0-4534-81D0-48B797706E6C}"/>
  </bookViews>
  <sheets>
    <sheet name="ALDEx2_Treat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" uniqueCount="103">
  <si>
    <t>rab.all</t>
  </si>
  <si>
    <t>rab.win.Lr</t>
  </si>
  <si>
    <t>rab.win.Saline</t>
  </si>
  <si>
    <t>diff.btw</t>
  </si>
  <si>
    <t>diff.win</t>
  </si>
  <si>
    <t>effect</t>
  </si>
  <si>
    <t>overlap</t>
  </si>
  <si>
    <t>we.ep</t>
  </si>
  <si>
    <t>we.eBH</t>
  </si>
  <si>
    <t>wi.ep</t>
  </si>
  <si>
    <t>wi.eBH</t>
  </si>
  <si>
    <t>PHYLUM</t>
  </si>
  <si>
    <t>Firmicutes</t>
  </si>
  <si>
    <t>Actinobacteriota</t>
  </si>
  <si>
    <t>Proteobacteria</t>
  </si>
  <si>
    <t>CLASS</t>
  </si>
  <si>
    <t>Bacilli</t>
  </si>
  <si>
    <t>Clostridia</t>
  </si>
  <si>
    <t>Actinobacteria</t>
  </si>
  <si>
    <t>Gammaproteobacteria</t>
  </si>
  <si>
    <t>ORDER</t>
  </si>
  <si>
    <t>Lactobacillales</t>
  </si>
  <si>
    <t>Clostridiales</t>
  </si>
  <si>
    <t>FAMILY</t>
  </si>
  <si>
    <t>Staphylococcales</t>
  </si>
  <si>
    <t>Lactobacillaceae</t>
  </si>
  <si>
    <t>Bifidobacteriales</t>
  </si>
  <si>
    <t>Moraxellaceae</t>
  </si>
  <si>
    <t>Enterobacterales</t>
  </si>
  <si>
    <t>Pseudomonadales</t>
  </si>
  <si>
    <t>GENUS</t>
  </si>
  <si>
    <t>Lachnospirales</t>
  </si>
  <si>
    <t>Lactobacillus</t>
  </si>
  <si>
    <t>Peptostreptococcales-Tissierellales</t>
  </si>
  <si>
    <t>Burkholderiales</t>
  </si>
  <si>
    <t>SPECIES</t>
  </si>
  <si>
    <t>Undefined species of Streptococcus</t>
  </si>
  <si>
    <t>Streptococcaceae</t>
  </si>
  <si>
    <t>Undefined species of Lactobacillus</t>
  </si>
  <si>
    <t>Enterococcaceae</t>
  </si>
  <si>
    <t>Streptococcus suis</t>
  </si>
  <si>
    <t>Clostridiaceae</t>
  </si>
  <si>
    <t>Undefined species of Escherichia-Shigella</t>
  </si>
  <si>
    <t>Staphylococcaceae</t>
  </si>
  <si>
    <t>Bifidobacteriaceae</t>
  </si>
  <si>
    <t>Enterobacteriaceae</t>
  </si>
  <si>
    <t>Pseudomonadaceae</t>
  </si>
  <si>
    <t>Yersiniaceae</t>
  </si>
  <si>
    <t>Lachnospiraceae</t>
  </si>
  <si>
    <t>Peptostreptococcaceae</t>
  </si>
  <si>
    <t>Burkholderiaceae</t>
  </si>
  <si>
    <t>Streptococcus</t>
  </si>
  <si>
    <t>Lactococcus</t>
  </si>
  <si>
    <t>Enterococcus</t>
  </si>
  <si>
    <t>Clostridium sensu stricto 1</t>
  </si>
  <si>
    <t>Staphylococcus</t>
  </si>
  <si>
    <t>Bifidobacterium</t>
  </si>
  <si>
    <t>Undefined Genus of Enterobacteriaceae</t>
  </si>
  <si>
    <t>Pseudomonas</t>
  </si>
  <si>
    <t>Clostridium sensu stricto 13</t>
  </si>
  <si>
    <t>Undefined Genus of Yersiniaceae</t>
  </si>
  <si>
    <t>Acinetobacter</t>
  </si>
  <si>
    <t>Escherichia-Shigella</t>
  </si>
  <si>
    <t>Moraxella</t>
  </si>
  <si>
    <t>Blautia</t>
  </si>
  <si>
    <t>Clostridioides</t>
  </si>
  <si>
    <t>Burkholderia-Caballeronia-Paraburkholderia</t>
  </si>
  <si>
    <t>Uncultured species of Lactococcus</t>
  </si>
  <si>
    <t>Undefined species of Enterococcus</t>
  </si>
  <si>
    <t>Undefined species of Clostridium sensu stricto 1</t>
  </si>
  <si>
    <t>Lactobacillus amylovorus</t>
  </si>
  <si>
    <t>Undefined species of Staphylococcus</t>
  </si>
  <si>
    <t>Uncultured species of Lactobacillus</t>
  </si>
  <si>
    <t>Undefined species of Bifidobacterium</t>
  </si>
  <si>
    <t>Lactobacillus mucosae</t>
  </si>
  <si>
    <t>Undefined species of the family Enterobacteriaceae</t>
  </si>
  <si>
    <t>Streptococcus dysgalactiae</t>
  </si>
  <si>
    <t>Undefined species of Pseudomonas</t>
  </si>
  <si>
    <t>Undefined species of Clostridium sensu stricto 13</t>
  </si>
  <si>
    <t>Undefined species of the family Yersiniaceae</t>
  </si>
  <si>
    <t>Undefined species of Acinetobacter</t>
  </si>
  <si>
    <t>Undefined species of Lactococcus</t>
  </si>
  <si>
    <t>Clostridium perfringens</t>
  </si>
  <si>
    <t>Streptococcus hyointestinalis</t>
  </si>
  <si>
    <t>Undefined species of Moraxella</t>
  </si>
  <si>
    <t>Undefined species of Blautia</t>
  </si>
  <si>
    <t>Undefined species of Clostridioides</t>
  </si>
  <si>
    <t>Lactobacillus fermentum</t>
  </si>
  <si>
    <t>Undefined species of Burkholderia-Caballeronia-Paraburkholderia</t>
  </si>
  <si>
    <t>Lactococcus lactis</t>
  </si>
  <si>
    <t>Clostridium tertium</t>
  </si>
  <si>
    <r>
      <rPr>
        <b/>
        <sz val="11"/>
        <color theme="1"/>
        <rFont val="Calibri"/>
        <family val="2"/>
        <scheme val="minor"/>
      </rPr>
      <t>rab.all</t>
    </r>
    <r>
      <rPr>
        <sz val="11"/>
        <color theme="1"/>
        <rFont val="Calibri"/>
        <family val="2"/>
        <scheme val="minor"/>
      </rPr>
      <t xml:space="preserve"> - median clr value for all samples in the feature</t>
    </r>
  </si>
  <si>
    <r>
      <rPr>
        <b/>
        <sz val="11"/>
        <color theme="1"/>
        <rFont val="Calibri"/>
        <family val="2"/>
        <scheme val="minor"/>
      </rPr>
      <t>rab.win.Lr</t>
    </r>
    <r>
      <rPr>
        <sz val="11"/>
        <color theme="1"/>
        <rFont val="Calibri"/>
        <family val="2"/>
        <scheme val="minor"/>
      </rPr>
      <t xml:space="preserve"> - median clr value for NEC + Lr-DM-Maltose group of samples</t>
    </r>
  </si>
  <si>
    <r>
      <rPr>
        <b/>
        <sz val="11"/>
        <color theme="1"/>
        <rFont val="Calibri"/>
        <family val="2"/>
        <scheme val="minor"/>
      </rPr>
      <t xml:space="preserve">rab.win.Saline </t>
    </r>
    <r>
      <rPr>
        <sz val="11"/>
        <color theme="1"/>
        <rFont val="Calibri"/>
        <family val="2"/>
        <scheme val="minor"/>
      </rPr>
      <t>- median clr value for NEC + Saline group of samples</t>
    </r>
  </si>
  <si>
    <r>
      <rPr>
        <b/>
        <sz val="11"/>
        <color theme="1"/>
        <rFont val="Calibri"/>
        <family val="2"/>
        <scheme val="minor"/>
      </rPr>
      <t>dif.btw</t>
    </r>
    <r>
      <rPr>
        <sz val="11"/>
        <color theme="1"/>
        <rFont val="Calibri"/>
        <family val="2"/>
        <scheme val="minor"/>
      </rPr>
      <t xml:space="preserve"> - median difference in clr values between S and NS groups</t>
    </r>
  </si>
  <si>
    <r>
      <rPr>
        <b/>
        <sz val="11"/>
        <color theme="1"/>
        <rFont val="Calibri"/>
        <family val="2"/>
        <scheme val="minor"/>
      </rPr>
      <t>diff.win</t>
    </r>
    <r>
      <rPr>
        <sz val="11"/>
        <color theme="1"/>
        <rFont val="Calibri"/>
        <family val="2"/>
        <scheme val="minor"/>
      </rPr>
      <t xml:space="preserve"> - median of the largest difference in clr values within S and NS groups</t>
    </r>
  </si>
  <si>
    <r>
      <rPr>
        <b/>
        <sz val="11"/>
        <color theme="1"/>
        <rFont val="Calibri"/>
        <family val="2"/>
        <scheme val="minor"/>
      </rPr>
      <t xml:space="preserve"> effect</t>
    </r>
    <r>
      <rPr>
        <sz val="11"/>
        <color theme="1"/>
        <rFont val="Calibri"/>
        <family val="2"/>
        <scheme val="minor"/>
      </rPr>
      <t xml:space="preserve"> - median effect size: diff.btw / max(diff.win) for all instances</t>
    </r>
  </si>
  <si>
    <r>
      <rPr>
        <b/>
        <sz val="11"/>
        <color theme="1"/>
        <rFont val="Calibri"/>
        <family val="2"/>
        <scheme val="minor"/>
      </rPr>
      <t>overlap</t>
    </r>
    <r>
      <rPr>
        <sz val="11"/>
        <color theme="1"/>
        <rFont val="Calibri"/>
        <family val="2"/>
        <scheme val="minor"/>
      </rPr>
      <t xml:space="preserve"> - proportion of effect size that overlaps 0 (i.e. no effect)</t>
    </r>
  </si>
  <si>
    <r>
      <rPr>
        <b/>
        <sz val="11"/>
        <color theme="1"/>
        <rFont val="Calibri"/>
        <family val="2"/>
        <scheme val="minor"/>
      </rPr>
      <t>we.ep</t>
    </r>
    <r>
      <rPr>
        <sz val="11"/>
        <color theme="1"/>
        <rFont val="Calibri"/>
        <family val="2"/>
        <scheme val="minor"/>
      </rPr>
      <t xml:space="preserve"> - Expected P value of Welch’s t test</t>
    </r>
  </si>
  <si>
    <r>
      <rPr>
        <b/>
        <sz val="11"/>
        <color theme="1"/>
        <rFont val="Calibri"/>
        <family val="2"/>
        <scheme val="minor"/>
      </rPr>
      <t>we.eBH</t>
    </r>
    <r>
      <rPr>
        <sz val="11"/>
        <color theme="1"/>
        <rFont val="Calibri"/>
        <family val="2"/>
        <scheme val="minor"/>
      </rPr>
      <t xml:space="preserve"> - Expected Benjamini-Hochberg corrected P value of Welch’s t test</t>
    </r>
  </si>
  <si>
    <r>
      <rPr>
        <b/>
        <sz val="11"/>
        <color theme="1"/>
        <rFont val="Calibri"/>
        <family val="2"/>
        <scheme val="minor"/>
      </rPr>
      <t>wi.ep</t>
    </r>
    <r>
      <rPr>
        <sz val="11"/>
        <color theme="1"/>
        <rFont val="Calibri"/>
        <family val="2"/>
        <scheme val="minor"/>
      </rPr>
      <t xml:space="preserve"> - Expected P value of Wilcoxon rank test</t>
    </r>
  </si>
  <si>
    <r>
      <rPr>
        <b/>
        <sz val="11"/>
        <color theme="1"/>
        <rFont val="Calibri"/>
        <family val="2"/>
        <scheme val="minor"/>
      </rPr>
      <t>wi.eBH</t>
    </r>
    <r>
      <rPr>
        <sz val="11"/>
        <color theme="1"/>
        <rFont val="Calibri"/>
        <family val="2"/>
        <scheme val="minor"/>
      </rPr>
      <t xml:space="preserve"> - Expected Benjamini-Hochberg corrected P value of Wilcoxon test</t>
    </r>
  </si>
  <si>
    <t>(clr: center log rati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1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theme="9" tint="0.79998168889431442"/>
        </patternFill>
      </fill>
    </dxf>
    <dxf>
      <font>
        <b/>
        <i val="0"/>
        <color rgb="FFC00000"/>
      </font>
    </dxf>
    <dxf>
      <fill>
        <patternFill>
          <bgColor theme="9" tint="0.79998168889431442"/>
        </patternFill>
      </fill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69D0B-1D87-4E28-BF8F-CB4E97EBF88C}">
  <dimension ref="A1:N81"/>
  <sheetViews>
    <sheetView tabSelected="1" workbookViewId="0"/>
  </sheetViews>
  <sheetFormatPr defaultRowHeight="15" x14ac:dyDescent="0.25"/>
  <cols>
    <col min="1" max="1" width="58.42578125" style="7" bestFit="1" customWidth="1"/>
    <col min="2" max="3" width="12.42578125" style="7" bestFit="1" customWidth="1"/>
    <col min="4" max="4" width="13.140625" style="7" bestFit="1" customWidth="1"/>
    <col min="5" max="5" width="12.42578125" style="7" bestFit="1" customWidth="1"/>
    <col min="6" max="6" width="11.85546875" style="7" bestFit="1" customWidth="1"/>
    <col min="7" max="7" width="12.42578125" style="7" bestFit="1" customWidth="1"/>
    <col min="8" max="12" width="11.85546875" style="7" bestFit="1" customWidth="1"/>
  </cols>
  <sheetData>
    <row r="1" spans="1:14" ht="15" customHeight="1" thickBot="1" x14ac:dyDescent="0.3">
      <c r="B1" s="11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3" t="s">
        <v>10</v>
      </c>
      <c r="N1" t="s">
        <v>91</v>
      </c>
    </row>
    <row r="2" spans="1:14" x14ac:dyDescent="0.25">
      <c r="A2" s="8" t="s">
        <v>11</v>
      </c>
      <c r="B2" s="14" t="s">
        <v>11</v>
      </c>
      <c r="C2" s="14" t="s">
        <v>11</v>
      </c>
      <c r="D2" s="14" t="s">
        <v>11</v>
      </c>
      <c r="E2" s="14" t="s">
        <v>11</v>
      </c>
      <c r="F2" s="14" t="s">
        <v>11</v>
      </c>
      <c r="G2" s="14" t="s">
        <v>11</v>
      </c>
      <c r="H2" s="14" t="s">
        <v>11</v>
      </c>
      <c r="I2" s="14" t="s">
        <v>11</v>
      </c>
      <c r="J2" s="14" t="s">
        <v>11</v>
      </c>
      <c r="K2" s="14" t="s">
        <v>11</v>
      </c>
      <c r="L2" s="15" t="s">
        <v>11</v>
      </c>
      <c r="N2" t="s">
        <v>92</v>
      </c>
    </row>
    <row r="3" spans="1:14" x14ac:dyDescent="0.25">
      <c r="A3" s="9" t="s">
        <v>12</v>
      </c>
      <c r="B3" s="1">
        <v>4.00953042757991</v>
      </c>
      <c r="C3" s="1">
        <v>4.1228615504757604</v>
      </c>
      <c r="D3" s="1">
        <v>3.6211089833129999</v>
      </c>
      <c r="E3" s="1">
        <v>-0.48571579836316697</v>
      </c>
      <c r="F3" s="1">
        <v>2.9626882987898799</v>
      </c>
      <c r="G3" s="1">
        <v>-0.17463678996403401</v>
      </c>
      <c r="H3" s="1">
        <v>0.43333333947060199</v>
      </c>
      <c r="I3" s="1">
        <v>0.44734048155002298</v>
      </c>
      <c r="J3" s="1">
        <v>0.48258144450099999</v>
      </c>
      <c r="K3" s="1">
        <v>0.53612304833055002</v>
      </c>
      <c r="L3" s="2">
        <v>0.56620896540651899</v>
      </c>
      <c r="N3" t="s">
        <v>93</v>
      </c>
    </row>
    <row r="4" spans="1:14" x14ac:dyDescent="0.25">
      <c r="A4" s="9" t="s">
        <v>13</v>
      </c>
      <c r="B4" s="1">
        <v>-6.7874381030395101</v>
      </c>
      <c r="C4" s="1">
        <v>-7.0307247940367299</v>
      </c>
      <c r="D4" s="1">
        <v>-5.9561488708740802</v>
      </c>
      <c r="E4" s="1">
        <v>1.18010840134699</v>
      </c>
      <c r="F4" s="1">
        <v>5.5866990523646196</v>
      </c>
      <c r="G4" s="1">
        <v>0.20483068014342401</v>
      </c>
      <c r="H4" s="1">
        <v>0.41041667503565898</v>
      </c>
      <c r="I4" s="1">
        <v>0.449450557723021</v>
      </c>
      <c r="J4" s="1">
        <v>0.48258144450099999</v>
      </c>
      <c r="K4" s="1">
        <v>0.50708988749707296</v>
      </c>
      <c r="L4" s="2">
        <v>0.56620896540651899</v>
      </c>
      <c r="N4" t="s">
        <v>94</v>
      </c>
    </row>
    <row r="5" spans="1:14" ht="15.75" thickBot="1" x14ac:dyDescent="0.3">
      <c r="A5" s="10" t="s">
        <v>14</v>
      </c>
      <c r="B5" s="3">
        <v>2.7959720638877399</v>
      </c>
      <c r="C5" s="3">
        <v>2.9314387161306001</v>
      </c>
      <c r="D5" s="3">
        <v>2.56324406883272</v>
      </c>
      <c r="E5" s="3">
        <v>-0.50244505658187399</v>
      </c>
      <c r="F5" s="3">
        <v>3.1340300395488501</v>
      </c>
      <c r="G5" s="3">
        <v>-0.15853155704972</v>
      </c>
      <c r="H5" s="3">
        <v>0.42143601143095699</v>
      </c>
      <c r="I5" s="3">
        <v>0.48257305612399098</v>
      </c>
      <c r="J5" s="3">
        <v>0.48258144450099999</v>
      </c>
      <c r="K5" s="3">
        <v>0.48215611117783502</v>
      </c>
      <c r="L5" s="4">
        <v>0.56620896540651899</v>
      </c>
      <c r="N5" t="s">
        <v>95</v>
      </c>
    </row>
    <row r="6" spans="1:14" x14ac:dyDescent="0.25">
      <c r="A6" s="8" t="s">
        <v>15</v>
      </c>
      <c r="B6" s="5" t="s">
        <v>15</v>
      </c>
      <c r="C6" s="5" t="s">
        <v>15</v>
      </c>
      <c r="D6" s="5" t="s">
        <v>15</v>
      </c>
      <c r="E6" s="5" t="s">
        <v>15</v>
      </c>
      <c r="F6" s="5" t="s">
        <v>15</v>
      </c>
      <c r="G6" s="5" t="s">
        <v>15</v>
      </c>
      <c r="H6" s="5" t="s">
        <v>15</v>
      </c>
      <c r="I6" s="5" t="s">
        <v>15</v>
      </c>
      <c r="J6" s="5" t="s">
        <v>15</v>
      </c>
      <c r="K6" s="5" t="s">
        <v>15</v>
      </c>
      <c r="L6" s="6" t="s">
        <v>15</v>
      </c>
      <c r="N6" t="s">
        <v>96</v>
      </c>
    </row>
    <row r="7" spans="1:14" x14ac:dyDescent="0.25">
      <c r="A7" s="9" t="s">
        <v>16</v>
      </c>
      <c r="B7" s="1">
        <v>3.1473873412068301</v>
      </c>
      <c r="C7" s="1">
        <v>3.6320652592237299</v>
      </c>
      <c r="D7" s="1">
        <v>1.6541372367382201</v>
      </c>
      <c r="E7" s="1">
        <v>-2.0223228927814798</v>
      </c>
      <c r="F7" s="1">
        <v>2.3619489316683402</v>
      </c>
      <c r="G7" s="1">
        <v>-0.72535834719134895</v>
      </c>
      <c r="H7" s="1">
        <v>0.23333336703111199</v>
      </c>
      <c r="I7" s="1">
        <v>2.3788946698990999E-2</v>
      </c>
      <c r="J7" s="1">
        <v>8.7030803110588598E-2</v>
      </c>
      <c r="K7" s="1">
        <v>1.2147335936005201E-2</v>
      </c>
      <c r="L7" s="2">
        <v>4.8589343744020699E-2</v>
      </c>
      <c r="N7" t="s">
        <v>97</v>
      </c>
    </row>
    <row r="8" spans="1:14" x14ac:dyDescent="0.25">
      <c r="A8" s="9" t="s">
        <v>17</v>
      </c>
      <c r="B8" s="1">
        <v>1.1059550665403699</v>
      </c>
      <c r="C8" s="1">
        <v>5.4769350250404997E-2</v>
      </c>
      <c r="D8" s="1">
        <v>1.7595530138967601</v>
      </c>
      <c r="E8" s="1">
        <v>1.3831263181386499</v>
      </c>
      <c r="F8" s="1">
        <v>4.0896222238148496</v>
      </c>
      <c r="G8" s="1">
        <v>0.313859621485998</v>
      </c>
      <c r="H8" s="1">
        <v>0.35796047179837198</v>
      </c>
      <c r="I8" s="1">
        <v>0.20389456662503699</v>
      </c>
      <c r="J8" s="1">
        <v>0.33214391183907499</v>
      </c>
      <c r="K8" s="1">
        <v>0.203953548513572</v>
      </c>
      <c r="L8" s="2">
        <v>0.34259530673098698</v>
      </c>
      <c r="N8" t="s">
        <v>98</v>
      </c>
    </row>
    <row r="9" spans="1:14" x14ac:dyDescent="0.25">
      <c r="A9" s="9" t="s">
        <v>18</v>
      </c>
      <c r="B9" s="1">
        <v>-7.0868013184632703</v>
      </c>
      <c r="C9" s="1">
        <v>-7.32457278194354</v>
      </c>
      <c r="D9" s="1">
        <v>-6.2185699915672501</v>
      </c>
      <c r="E9" s="1">
        <v>0.88618912052241705</v>
      </c>
      <c r="F9" s="1">
        <v>6.6287364787270304</v>
      </c>
      <c r="G9" s="1">
        <v>0.13580817086274899</v>
      </c>
      <c r="H9" s="1">
        <v>0.43125000633633798</v>
      </c>
      <c r="I9" s="1">
        <v>0.54773262352398</v>
      </c>
      <c r="J9" s="1">
        <v>0.55203863241289497</v>
      </c>
      <c r="K9" s="1">
        <v>0.56671473334781897</v>
      </c>
      <c r="L9" s="2">
        <v>0.56896775969439195</v>
      </c>
      <c r="N9" t="s">
        <v>99</v>
      </c>
    </row>
    <row r="10" spans="1:14" ht="15.75" thickBot="1" x14ac:dyDescent="0.3">
      <c r="A10" s="10" t="s">
        <v>19</v>
      </c>
      <c r="B10" s="3">
        <v>2.6573161201717901</v>
      </c>
      <c r="C10" s="3">
        <v>2.8259574998504098</v>
      </c>
      <c r="D10" s="3">
        <v>2.2289757894150899</v>
      </c>
      <c r="E10" s="3">
        <v>-0.86869842935715103</v>
      </c>
      <c r="F10" s="3">
        <v>2.4308463149015198</v>
      </c>
      <c r="G10" s="3">
        <v>-0.30929017785401303</v>
      </c>
      <c r="H10" s="3">
        <v>0.37981270661933297</v>
      </c>
      <c r="I10" s="3">
        <v>0.31609002853892798</v>
      </c>
      <c r="J10" s="3">
        <v>0.436538878224418</v>
      </c>
      <c r="K10" s="3">
        <v>0.31311303721526801</v>
      </c>
      <c r="L10" s="4">
        <v>0.42595048912350503</v>
      </c>
      <c r="N10" t="s">
        <v>100</v>
      </c>
    </row>
    <row r="11" spans="1:14" x14ac:dyDescent="0.25">
      <c r="A11" s="8" t="s">
        <v>20</v>
      </c>
      <c r="B11" s="5" t="s">
        <v>20</v>
      </c>
      <c r="C11" s="5" t="s">
        <v>20</v>
      </c>
      <c r="D11" s="5" t="s">
        <v>20</v>
      </c>
      <c r="E11" s="5" t="s">
        <v>20</v>
      </c>
      <c r="F11" s="5" t="s">
        <v>20</v>
      </c>
      <c r="G11" s="5" t="s">
        <v>20</v>
      </c>
      <c r="H11" s="5" t="s">
        <v>20</v>
      </c>
      <c r="I11" s="5" t="s">
        <v>20</v>
      </c>
      <c r="J11" s="5" t="s">
        <v>20</v>
      </c>
      <c r="K11" s="5" t="s">
        <v>20</v>
      </c>
      <c r="L11" s="6" t="s">
        <v>20</v>
      </c>
      <c r="N11" t="s">
        <v>101</v>
      </c>
    </row>
    <row r="12" spans="1:14" x14ac:dyDescent="0.25">
      <c r="A12" s="9" t="s">
        <v>21</v>
      </c>
      <c r="B12" s="1">
        <v>8.2880769262876992</v>
      </c>
      <c r="C12" s="1">
        <v>9.0056987227050094</v>
      </c>
      <c r="D12" s="1">
        <v>6.9615091164215199</v>
      </c>
      <c r="E12" s="1">
        <v>-2.0948317270103001</v>
      </c>
      <c r="F12" s="1">
        <v>2.11884825585076</v>
      </c>
      <c r="G12" s="1">
        <v>-0.886408386353286</v>
      </c>
      <c r="H12" s="1">
        <v>0.17793969586936101</v>
      </c>
      <c r="I12" s="1">
        <v>3.8613674355008499E-3</v>
      </c>
      <c r="J12" s="1">
        <v>3.4549215040360501E-2</v>
      </c>
      <c r="K12" s="1">
        <v>2.77192072662069E-3</v>
      </c>
      <c r="L12" s="2">
        <v>2.4830877421196499E-2</v>
      </c>
      <c r="N12" t="s">
        <v>102</v>
      </c>
    </row>
    <row r="13" spans="1:14" x14ac:dyDescent="0.25">
      <c r="A13" s="9" t="s">
        <v>22</v>
      </c>
      <c r="B13" s="1">
        <v>6.8776046603445096</v>
      </c>
      <c r="C13" s="1">
        <v>5.8674072281120901</v>
      </c>
      <c r="D13" s="1">
        <v>7.2858962654229504</v>
      </c>
      <c r="E13" s="1">
        <v>0.73799333386128196</v>
      </c>
      <c r="F13" s="1">
        <v>4.6671121333410399</v>
      </c>
      <c r="G13" s="1">
        <v>0.16054953741328301</v>
      </c>
      <c r="H13" s="1">
        <v>0.40520834222417801</v>
      </c>
      <c r="I13" s="1">
        <v>0.38974147475554999</v>
      </c>
      <c r="J13" s="1">
        <v>0.72057483668564704</v>
      </c>
      <c r="K13" s="1">
        <v>0.416481854572262</v>
      </c>
      <c r="L13" s="2">
        <v>0.78773873136293204</v>
      </c>
    </row>
    <row r="14" spans="1:14" x14ac:dyDescent="0.25">
      <c r="A14" s="9" t="s">
        <v>24</v>
      </c>
      <c r="B14" s="1">
        <v>0.346063167164331</v>
      </c>
      <c r="C14" s="1">
        <v>0.20509341335324499</v>
      </c>
      <c r="D14" s="1">
        <v>0.40625201392895399</v>
      </c>
      <c r="E14" s="1">
        <v>0.42542569548259701</v>
      </c>
      <c r="F14" s="1">
        <v>4.29096709732804</v>
      </c>
      <c r="G14" s="1">
        <v>8.6544099159629295E-2</v>
      </c>
      <c r="H14" s="1">
        <v>0.46145833683919502</v>
      </c>
      <c r="I14" s="1">
        <v>0.56673122004086696</v>
      </c>
      <c r="J14" s="1">
        <v>0.76648643254245397</v>
      </c>
      <c r="K14" s="1">
        <v>0.71503268588309699</v>
      </c>
      <c r="L14" s="2">
        <v>0.88074370972683402</v>
      </c>
    </row>
    <row r="15" spans="1:14" x14ac:dyDescent="0.25">
      <c r="A15" s="9" t="s">
        <v>26</v>
      </c>
      <c r="B15" s="1">
        <v>-1.66592095101461</v>
      </c>
      <c r="C15" s="1">
        <v>-1.6563260793201</v>
      </c>
      <c r="D15" s="1">
        <v>-1.67540716944263</v>
      </c>
      <c r="E15" s="1">
        <v>0.291924453778102</v>
      </c>
      <c r="F15" s="1">
        <v>8.1005947672231002</v>
      </c>
      <c r="G15" s="1">
        <v>3.9363485029938E-2</v>
      </c>
      <c r="H15" s="1">
        <v>0.48178980393464899</v>
      </c>
      <c r="I15" s="1">
        <v>0.70720690321282897</v>
      </c>
      <c r="J15" s="1">
        <v>0.82502750887510801</v>
      </c>
      <c r="K15" s="1">
        <v>0.85104146571016004</v>
      </c>
      <c r="L15" s="2">
        <v>0.92022243500077106</v>
      </c>
    </row>
    <row r="16" spans="1:14" x14ac:dyDescent="0.25">
      <c r="A16" s="9" t="s">
        <v>28</v>
      </c>
      <c r="B16" s="1">
        <v>7.7020298164768004</v>
      </c>
      <c r="C16" s="1">
        <v>8.0424343203406607</v>
      </c>
      <c r="D16" s="1">
        <v>7.2833589524395004</v>
      </c>
      <c r="E16" s="1">
        <v>-0.79616843676839399</v>
      </c>
      <c r="F16" s="1">
        <v>1.99278252192272</v>
      </c>
      <c r="G16" s="1">
        <v>-0.36079677681081601</v>
      </c>
      <c r="H16" s="1">
        <v>0.31875001886849902</v>
      </c>
      <c r="I16" s="1">
        <v>7.3014195443267205E-2</v>
      </c>
      <c r="J16" s="1">
        <v>0.28076476370976999</v>
      </c>
      <c r="K16" s="1">
        <v>0.107405040888515</v>
      </c>
      <c r="L16" s="2">
        <v>0.342383008108819</v>
      </c>
    </row>
    <row r="17" spans="1:12" x14ac:dyDescent="0.25">
      <c r="A17" s="9" t="s">
        <v>29</v>
      </c>
      <c r="B17" s="1">
        <v>-1.25464410426345</v>
      </c>
      <c r="C17" s="1">
        <v>-1.1876793074369401</v>
      </c>
      <c r="D17" s="1">
        <v>-1.28790415812268</v>
      </c>
      <c r="E17" s="1">
        <v>0.40895177666256599</v>
      </c>
      <c r="F17" s="1">
        <v>7.4116838918972698</v>
      </c>
      <c r="G17" s="1">
        <v>5.0672777540927402E-2</v>
      </c>
      <c r="H17" s="1">
        <v>0.47242456024818402</v>
      </c>
      <c r="I17" s="1">
        <v>0.73364760883230196</v>
      </c>
      <c r="J17" s="1">
        <v>0.83568871937671396</v>
      </c>
      <c r="K17" s="1">
        <v>0.79185680778515499</v>
      </c>
      <c r="L17" s="2">
        <v>0.90287046575336105</v>
      </c>
    </row>
    <row r="18" spans="1:12" x14ac:dyDescent="0.25">
      <c r="A18" s="9" t="s">
        <v>31</v>
      </c>
      <c r="B18" s="1">
        <v>-4.8174635670112096</v>
      </c>
      <c r="C18" s="1">
        <v>-4.9048767920275402</v>
      </c>
      <c r="D18" s="1">
        <v>-4.7631626788206596</v>
      </c>
      <c r="E18" s="1">
        <v>0.19292596479614499</v>
      </c>
      <c r="F18" s="1">
        <v>3.80576443638363</v>
      </c>
      <c r="G18" s="1">
        <v>4.8685346782992203E-2</v>
      </c>
      <c r="H18" s="1">
        <v>0.46979166940818401</v>
      </c>
      <c r="I18" s="1">
        <v>0.53457406083917602</v>
      </c>
      <c r="J18" s="1">
        <v>0.72415886209689295</v>
      </c>
      <c r="K18" s="1">
        <v>0.59628209278439304</v>
      </c>
      <c r="L18" s="2">
        <v>0.81291480969255603</v>
      </c>
    </row>
    <row r="19" spans="1:12" x14ac:dyDescent="0.25">
      <c r="A19" s="9" t="s">
        <v>33</v>
      </c>
      <c r="B19" s="1">
        <v>-6.1232429065643199</v>
      </c>
      <c r="C19" s="1">
        <v>-5.6812151565561599</v>
      </c>
      <c r="D19" s="1">
        <v>-6.5382304769844</v>
      </c>
      <c r="E19" s="1">
        <v>-0.60602446369545504</v>
      </c>
      <c r="F19" s="1">
        <v>4.4863584115048196</v>
      </c>
      <c r="G19" s="1">
        <v>-0.126071061178095</v>
      </c>
      <c r="H19" s="1">
        <v>0.440625005445623</v>
      </c>
      <c r="I19" s="1">
        <v>0.51355373969762097</v>
      </c>
      <c r="J19" s="1">
        <v>0.72446175093189602</v>
      </c>
      <c r="K19" s="1">
        <v>0.50377095862543397</v>
      </c>
      <c r="L19" s="2">
        <v>0.77192973157530897</v>
      </c>
    </row>
    <row r="20" spans="1:12" ht="15.75" thickBot="1" x14ac:dyDescent="0.3">
      <c r="A20" s="10" t="s">
        <v>34</v>
      </c>
      <c r="B20" s="3">
        <v>-6.5343533991538996</v>
      </c>
      <c r="C20" s="3">
        <v>-6.5635430097752803</v>
      </c>
      <c r="D20" s="3">
        <v>-6.5010058728096398</v>
      </c>
      <c r="E20" s="3">
        <v>0.30639626866532599</v>
      </c>
      <c r="F20" s="3">
        <v>5.1147368703428802</v>
      </c>
      <c r="G20" s="3">
        <v>5.9822114597553197E-2</v>
      </c>
      <c r="H20" s="3">
        <v>0.47346514287978603</v>
      </c>
      <c r="I20" s="3">
        <v>0.50793391687757095</v>
      </c>
      <c r="J20" s="3">
        <v>0.70801313443215297</v>
      </c>
      <c r="K20" s="3">
        <v>0.55875128761244997</v>
      </c>
      <c r="L20" s="4">
        <v>0.789876876180027</v>
      </c>
    </row>
    <row r="21" spans="1:12" x14ac:dyDescent="0.25">
      <c r="A21" s="8" t="s">
        <v>23</v>
      </c>
      <c r="B21" s="5" t="s">
        <v>23</v>
      </c>
      <c r="C21" s="5" t="s">
        <v>23</v>
      </c>
      <c r="D21" s="5" t="s">
        <v>23</v>
      </c>
      <c r="E21" s="5" t="s">
        <v>23</v>
      </c>
      <c r="F21" s="5" t="s">
        <v>23</v>
      </c>
      <c r="G21" s="5" t="s">
        <v>23</v>
      </c>
      <c r="H21" s="5" t="s">
        <v>23</v>
      </c>
      <c r="I21" s="5" t="s">
        <v>23</v>
      </c>
      <c r="J21" s="5" t="s">
        <v>23</v>
      </c>
      <c r="K21" s="5" t="s">
        <v>23</v>
      </c>
      <c r="L21" s="6" t="s">
        <v>23</v>
      </c>
    </row>
    <row r="22" spans="1:12" x14ac:dyDescent="0.25">
      <c r="A22" s="9" t="s">
        <v>37</v>
      </c>
      <c r="B22" s="1">
        <v>1.2498560505215299</v>
      </c>
      <c r="C22" s="1">
        <v>0.76352766495534297</v>
      </c>
      <c r="D22" s="1">
        <v>2.0399738829624199</v>
      </c>
      <c r="E22" s="1">
        <v>1.52295257203631</v>
      </c>
      <c r="F22" s="1">
        <v>4.3708715261363604</v>
      </c>
      <c r="G22" s="1">
        <v>0.33732264317202298</v>
      </c>
      <c r="H22" s="1">
        <v>0.340625016040846</v>
      </c>
      <c r="I22" s="1">
        <v>0.10112895583214999</v>
      </c>
      <c r="J22" s="1">
        <v>0.27148491832566601</v>
      </c>
      <c r="K22" s="1">
        <v>0.16075783843598099</v>
      </c>
      <c r="L22" s="2">
        <v>0.37891969255243901</v>
      </c>
    </row>
    <row r="23" spans="1:12" x14ac:dyDescent="0.25">
      <c r="A23" s="9" t="s">
        <v>39</v>
      </c>
      <c r="B23" s="1">
        <v>6.9139879204525698</v>
      </c>
      <c r="C23" s="1">
        <v>7.6907870974040602</v>
      </c>
      <c r="D23" s="1">
        <v>6.3611355412753703</v>
      </c>
      <c r="E23" s="1">
        <v>-1.2557961990828701</v>
      </c>
      <c r="F23" s="1">
        <v>2.5898437326959201</v>
      </c>
      <c r="G23" s="1">
        <v>-0.43930683163651002</v>
      </c>
      <c r="H23" s="1">
        <v>0.308012507312456</v>
      </c>
      <c r="I23" s="1">
        <v>7.3005387095060006E-2</v>
      </c>
      <c r="J23" s="1">
        <v>0.23215979952827401</v>
      </c>
      <c r="K23" s="1">
        <v>9.7536572694206305E-2</v>
      </c>
      <c r="L23" s="2">
        <v>0.30622455357362999</v>
      </c>
    </row>
    <row r="24" spans="1:12" x14ac:dyDescent="0.25">
      <c r="A24" s="9" t="s">
        <v>41</v>
      </c>
      <c r="B24" s="1">
        <v>7.3026146087712096</v>
      </c>
      <c r="C24" s="1">
        <v>6.0421849979115096</v>
      </c>
      <c r="D24" s="1">
        <v>7.8353861571143799</v>
      </c>
      <c r="E24" s="1">
        <v>1.2656101338601999</v>
      </c>
      <c r="F24" s="1">
        <v>4.6809140276263497</v>
      </c>
      <c r="G24" s="1">
        <v>0.27458573936379399</v>
      </c>
      <c r="H24" s="1">
        <v>0.36458334654728802</v>
      </c>
      <c r="I24" s="1">
        <v>0.210413766266068</v>
      </c>
      <c r="J24" s="1">
        <v>0.36571477947716902</v>
      </c>
      <c r="K24" s="1">
        <v>0.21162693382813899</v>
      </c>
      <c r="L24" s="2">
        <v>0.41786797167979101</v>
      </c>
    </row>
    <row r="25" spans="1:12" x14ac:dyDescent="0.25">
      <c r="A25" s="9" t="s">
        <v>25</v>
      </c>
      <c r="B25" s="1">
        <v>7.6569957836656997</v>
      </c>
      <c r="C25" s="1">
        <v>8.4046322914462994</v>
      </c>
      <c r="D25" s="1">
        <v>4.32497670490143</v>
      </c>
      <c r="E25" s="1">
        <v>-4.2723248523876096</v>
      </c>
      <c r="F25" s="1">
        <v>4.7299791427923603</v>
      </c>
      <c r="G25" s="1">
        <v>-0.91237046270034095</v>
      </c>
      <c r="H25" s="1">
        <v>0.13958340117207499</v>
      </c>
      <c r="I25" s="1">
        <v>1.49972645910054E-3</v>
      </c>
      <c r="J25" s="1">
        <v>1.7119227426612E-2</v>
      </c>
      <c r="K25" s="1">
        <v>6.7149148432749605E-4</v>
      </c>
      <c r="L25" s="2">
        <v>8.0624805772262203E-3</v>
      </c>
    </row>
    <row r="26" spans="1:12" x14ac:dyDescent="0.25">
      <c r="A26" s="9" t="s">
        <v>43</v>
      </c>
      <c r="B26" s="1">
        <v>0.95861313295162798</v>
      </c>
      <c r="C26" s="1">
        <v>0.44187099046108202</v>
      </c>
      <c r="D26" s="1">
        <v>1.2658169501681</v>
      </c>
      <c r="E26" s="1">
        <v>0.94493923035711103</v>
      </c>
      <c r="F26" s="1">
        <v>4.1294169360768098</v>
      </c>
      <c r="G26" s="1">
        <v>0.181059706970046</v>
      </c>
      <c r="H26" s="1">
        <v>0.40833334191033699</v>
      </c>
      <c r="I26" s="1">
        <v>0.36431032293544102</v>
      </c>
      <c r="J26" s="1">
        <v>0.48087863617607801</v>
      </c>
      <c r="K26" s="1">
        <v>0.42038976752513202</v>
      </c>
      <c r="L26" s="2">
        <v>0.57676061114674804</v>
      </c>
    </row>
    <row r="27" spans="1:12" x14ac:dyDescent="0.25">
      <c r="A27" s="9" t="s">
        <v>44</v>
      </c>
      <c r="B27" s="1">
        <v>-1.1147425198333001</v>
      </c>
      <c r="C27" s="1">
        <v>-1.30169434629023</v>
      </c>
      <c r="D27" s="1">
        <v>-0.85563496827127805</v>
      </c>
      <c r="E27" s="1">
        <v>0.80618115114196998</v>
      </c>
      <c r="F27" s="1">
        <v>7.9436536769714596</v>
      </c>
      <c r="G27" s="1">
        <v>9.5162307363580306E-2</v>
      </c>
      <c r="H27" s="1">
        <v>0.45416667084614698</v>
      </c>
      <c r="I27" s="1">
        <v>0.54799251502405499</v>
      </c>
      <c r="J27" s="1">
        <v>0.62892713349949403</v>
      </c>
      <c r="K27" s="1">
        <v>0.69094870608023495</v>
      </c>
      <c r="L27" s="2">
        <v>0.77664930694960999</v>
      </c>
    </row>
    <row r="28" spans="1:12" x14ac:dyDescent="0.25">
      <c r="A28" s="9" t="s">
        <v>45</v>
      </c>
      <c r="B28" s="1">
        <v>8.1436788523283106</v>
      </c>
      <c r="C28" s="1">
        <v>8.3878267253101004</v>
      </c>
      <c r="D28" s="1">
        <v>7.9756499185547698</v>
      </c>
      <c r="E28" s="1">
        <v>-0.50434381981967202</v>
      </c>
      <c r="F28" s="1">
        <v>1.86776469042501</v>
      </c>
      <c r="G28" s="1">
        <v>-0.24589423797263499</v>
      </c>
      <c r="H28" s="1">
        <v>0.392299698016289</v>
      </c>
      <c r="I28" s="1">
        <v>0.20999379992974901</v>
      </c>
      <c r="J28" s="1">
        <v>0.359089947487853</v>
      </c>
      <c r="K28" s="1">
        <v>0.33783681166785701</v>
      </c>
      <c r="L28" s="2">
        <v>0.51527175637167799</v>
      </c>
    </row>
    <row r="29" spans="1:12" x14ac:dyDescent="0.25">
      <c r="A29" s="9" t="s">
        <v>46</v>
      </c>
      <c r="B29" s="1">
        <v>-1.6070839880194701</v>
      </c>
      <c r="C29" s="1">
        <v>-2.4525103082922102</v>
      </c>
      <c r="D29" s="1">
        <v>-0.56742469758050895</v>
      </c>
      <c r="E29" s="1">
        <v>2.5883221082459098</v>
      </c>
      <c r="F29" s="1">
        <v>6.8026715028868399</v>
      </c>
      <c r="G29" s="1">
        <v>0.34120406495630901</v>
      </c>
      <c r="H29" s="1">
        <v>0.35833334726128002</v>
      </c>
      <c r="I29" s="1">
        <v>0.218735271623137</v>
      </c>
      <c r="J29" s="1">
        <v>0.3609949961326</v>
      </c>
      <c r="K29" s="1">
        <v>0.21296878398632901</v>
      </c>
      <c r="L29" s="2">
        <v>0.41329903263779799</v>
      </c>
    </row>
    <row r="30" spans="1:12" x14ac:dyDescent="0.25">
      <c r="A30" s="9" t="s">
        <v>47</v>
      </c>
      <c r="B30" s="1">
        <v>-5.4571754871605203</v>
      </c>
      <c r="C30" s="1">
        <v>-5.8162128682988303</v>
      </c>
      <c r="D30" s="1">
        <v>-5.0667602479646696</v>
      </c>
      <c r="E30" s="1">
        <v>1.0173424307276899</v>
      </c>
      <c r="F30" s="1">
        <v>6.0063219323188299</v>
      </c>
      <c r="G30" s="1">
        <v>0.14490136915888199</v>
      </c>
      <c r="H30" s="1">
        <v>0.41415193305978498</v>
      </c>
      <c r="I30" s="1">
        <v>0.31069467903667403</v>
      </c>
      <c r="J30" s="1">
        <v>0.43694623691095802</v>
      </c>
      <c r="K30" s="1">
        <v>0.462578436094775</v>
      </c>
      <c r="L30" s="2">
        <v>0.599896980096284</v>
      </c>
    </row>
    <row r="31" spans="1:12" x14ac:dyDescent="0.25">
      <c r="A31" s="9" t="s">
        <v>27</v>
      </c>
      <c r="B31" s="1">
        <v>-5.3857481964526901</v>
      </c>
      <c r="C31" s="1">
        <v>-3.8187029347172499</v>
      </c>
      <c r="D31" s="1">
        <v>-6.3668600556372903</v>
      </c>
      <c r="E31" s="1">
        <v>-4.0845637662957097</v>
      </c>
      <c r="F31" s="1">
        <v>5.91368992879333</v>
      </c>
      <c r="G31" s="1">
        <v>-0.63665581225640999</v>
      </c>
      <c r="H31" s="1">
        <v>0.283333357454218</v>
      </c>
      <c r="I31" s="1">
        <v>5.3582145316824599E-2</v>
      </c>
      <c r="J31" s="1">
        <v>0.14352256879821201</v>
      </c>
      <c r="K31" s="1">
        <v>9.5204040096502296E-2</v>
      </c>
      <c r="L31" s="2">
        <v>0.22343821103367201</v>
      </c>
    </row>
    <row r="32" spans="1:12" x14ac:dyDescent="0.25">
      <c r="A32" s="9" t="s">
        <v>48</v>
      </c>
      <c r="B32" s="1">
        <v>-4.2697784873666702</v>
      </c>
      <c r="C32" s="1">
        <v>-4.5203951614837701</v>
      </c>
      <c r="D32" s="1">
        <v>-4.0315149368433199</v>
      </c>
      <c r="E32" s="1">
        <v>0.64597364326185303</v>
      </c>
      <c r="F32" s="1">
        <v>3.9701532548920699</v>
      </c>
      <c r="G32" s="1">
        <v>0.14222882746607701</v>
      </c>
      <c r="H32" s="1">
        <v>0.42039542880587799</v>
      </c>
      <c r="I32" s="1">
        <v>0.438914563852284</v>
      </c>
      <c r="J32" s="1">
        <v>0.53005170995083295</v>
      </c>
      <c r="K32" s="1">
        <v>0.47993847009915502</v>
      </c>
      <c r="L32" s="2">
        <v>0.60560932124115097</v>
      </c>
    </row>
    <row r="33" spans="1:12" x14ac:dyDescent="0.25">
      <c r="A33" s="9" t="s">
        <v>49</v>
      </c>
      <c r="B33" s="1">
        <v>-5.4694953056582598</v>
      </c>
      <c r="C33" s="1">
        <v>-5.2910560525761801</v>
      </c>
      <c r="D33" s="1">
        <v>-5.6530718840632499</v>
      </c>
      <c r="E33" s="1">
        <v>-0.39943371858815802</v>
      </c>
      <c r="F33" s="1">
        <v>4.4067503271285604</v>
      </c>
      <c r="G33" s="1">
        <v>-7.1607900117101705E-2</v>
      </c>
      <c r="H33" s="1">
        <v>0.46514048182894402</v>
      </c>
      <c r="I33" s="1">
        <v>0.56656462100356597</v>
      </c>
      <c r="J33" s="1">
        <v>0.63678066873285399</v>
      </c>
      <c r="K33" s="1">
        <v>0.62190829723409102</v>
      </c>
      <c r="L33" s="2">
        <v>0.72080342797045804</v>
      </c>
    </row>
    <row r="34" spans="1:12" ht="15.75" thickBot="1" x14ac:dyDescent="0.3">
      <c r="A34" s="10" t="s">
        <v>50</v>
      </c>
      <c r="B34" s="3">
        <v>-5.9963759939800596</v>
      </c>
      <c r="C34" s="3">
        <v>-6.0707779887518001</v>
      </c>
      <c r="D34" s="3">
        <v>-5.9185462469602204</v>
      </c>
      <c r="E34" s="3">
        <v>0.35045626630323201</v>
      </c>
      <c r="F34" s="3">
        <v>5.1399900492605699</v>
      </c>
      <c r="G34" s="3">
        <v>6.9857286566379004E-2</v>
      </c>
      <c r="H34" s="3">
        <v>0.46354166998093899</v>
      </c>
      <c r="I34" s="3">
        <v>0.519170444691338</v>
      </c>
      <c r="J34" s="3">
        <v>0.59714024576215896</v>
      </c>
      <c r="K34" s="3">
        <v>0.58537582716720205</v>
      </c>
      <c r="L34" s="4">
        <v>0.68484649383233198</v>
      </c>
    </row>
    <row r="35" spans="1:12" x14ac:dyDescent="0.25">
      <c r="A35" s="8" t="s">
        <v>30</v>
      </c>
      <c r="B35" s="5" t="s">
        <v>30</v>
      </c>
      <c r="C35" s="5" t="s">
        <v>30</v>
      </c>
      <c r="D35" s="5" t="s">
        <v>30</v>
      </c>
      <c r="E35" s="5" t="s">
        <v>30</v>
      </c>
      <c r="F35" s="5" t="s">
        <v>30</v>
      </c>
      <c r="G35" s="5" t="s">
        <v>30</v>
      </c>
      <c r="H35" s="5" t="s">
        <v>30</v>
      </c>
      <c r="I35" s="5" t="s">
        <v>30</v>
      </c>
      <c r="J35" s="5" t="s">
        <v>30</v>
      </c>
      <c r="K35" s="5" t="s">
        <v>30</v>
      </c>
      <c r="L35" s="6" t="s">
        <v>30</v>
      </c>
    </row>
    <row r="36" spans="1:12" x14ac:dyDescent="0.25">
      <c r="A36" s="9" t="s">
        <v>51</v>
      </c>
      <c r="B36" s="1">
        <v>1.2567408281997201</v>
      </c>
      <c r="C36" s="1">
        <v>1.15958010365215</v>
      </c>
      <c r="D36" s="1">
        <v>1.71809647006012</v>
      </c>
      <c r="E36" s="1">
        <v>0.15080998614472799</v>
      </c>
      <c r="F36" s="1">
        <v>3.59061013606257</v>
      </c>
      <c r="G36" s="1">
        <v>2.92249231347507E-2</v>
      </c>
      <c r="H36" s="1">
        <v>0.48750000113098702</v>
      </c>
      <c r="I36" s="1">
        <v>0.81396435251037003</v>
      </c>
      <c r="J36" s="1">
        <v>0.87530571886902997</v>
      </c>
      <c r="K36" s="1">
        <v>0.85510243751398896</v>
      </c>
      <c r="L36" s="2">
        <v>0.922847659059158</v>
      </c>
    </row>
    <row r="37" spans="1:12" x14ac:dyDescent="0.25">
      <c r="A37" s="9" t="s">
        <v>52</v>
      </c>
      <c r="B37" s="1">
        <v>-1.11072149297163</v>
      </c>
      <c r="C37" s="1">
        <v>-1.57992394907877</v>
      </c>
      <c r="D37" s="1">
        <v>-0.50891878701389504</v>
      </c>
      <c r="E37" s="1">
        <v>1.68831844689924</v>
      </c>
      <c r="F37" s="1">
        <v>5.9469462585213098</v>
      </c>
      <c r="G37" s="1">
        <v>0.28269125467314599</v>
      </c>
      <c r="H37" s="1">
        <v>0.33229168375361301</v>
      </c>
      <c r="I37" s="1">
        <v>0.13159634014753199</v>
      </c>
      <c r="J37" s="1">
        <v>0.33096690525175798</v>
      </c>
      <c r="K37" s="1">
        <v>0.17512490257789701</v>
      </c>
      <c r="L37" s="2">
        <v>0.42485463832757497</v>
      </c>
    </row>
    <row r="38" spans="1:12" x14ac:dyDescent="0.25">
      <c r="A38" s="9" t="s">
        <v>53</v>
      </c>
      <c r="B38" s="1">
        <v>7.7167244547125504</v>
      </c>
      <c r="C38" s="1">
        <v>8.4903514292133107</v>
      </c>
      <c r="D38" s="1">
        <v>7.1536377729851299</v>
      </c>
      <c r="E38" s="1">
        <v>-1.27690365408982</v>
      </c>
      <c r="F38" s="1">
        <v>2.75119553162122</v>
      </c>
      <c r="G38" s="1">
        <v>-0.44920215833788801</v>
      </c>
      <c r="H38" s="1">
        <v>0.31529658537734301</v>
      </c>
      <c r="I38" s="1">
        <v>8.3824485662570697E-2</v>
      </c>
      <c r="J38" s="1">
        <v>0.27134638195833699</v>
      </c>
      <c r="K38" s="1">
        <v>0.106128951052724</v>
      </c>
      <c r="L38" s="2">
        <v>0.34366339553101799</v>
      </c>
    </row>
    <row r="39" spans="1:12" x14ac:dyDescent="0.25">
      <c r="A39" s="9" t="s">
        <v>54</v>
      </c>
      <c r="B39" s="1">
        <v>8.1599038401179893</v>
      </c>
      <c r="C39" s="1">
        <v>6.76479024191958</v>
      </c>
      <c r="D39" s="1">
        <v>8.6948312004966901</v>
      </c>
      <c r="E39" s="1">
        <v>1.2689376640887899</v>
      </c>
      <c r="F39" s="1">
        <v>4.2960417164673199</v>
      </c>
      <c r="G39" s="1">
        <v>0.28081437450969299</v>
      </c>
      <c r="H39" s="1">
        <v>0.35416668107934701</v>
      </c>
      <c r="I39" s="1">
        <v>0.18081000599689501</v>
      </c>
      <c r="J39" s="1">
        <v>0.40781318667509697</v>
      </c>
      <c r="K39" s="1">
        <v>0.17880550743075299</v>
      </c>
      <c r="L39" s="2">
        <v>0.44894195897424199</v>
      </c>
    </row>
    <row r="40" spans="1:12" x14ac:dyDescent="0.25">
      <c r="A40" s="9" t="s">
        <v>32</v>
      </c>
      <c r="B40" s="1">
        <v>8.5283754346363807</v>
      </c>
      <c r="C40" s="1">
        <v>9.2353093931998504</v>
      </c>
      <c r="D40" s="1">
        <v>5.1272529120443302</v>
      </c>
      <c r="E40" s="1">
        <v>-4.1325030686794397</v>
      </c>
      <c r="F40" s="1">
        <v>4.8801647463404301</v>
      </c>
      <c r="G40" s="1">
        <v>-0.86185873487309805</v>
      </c>
      <c r="H40" s="1">
        <v>0.140625067223005</v>
      </c>
      <c r="I40" s="1">
        <v>1.68220023065155E-3</v>
      </c>
      <c r="J40" s="1">
        <v>2.6970360659578699E-2</v>
      </c>
      <c r="K40" s="1">
        <v>4.3307920262649903E-4</v>
      </c>
      <c r="L40" s="2">
        <v>7.3579044496392097E-3</v>
      </c>
    </row>
    <row r="41" spans="1:12" x14ac:dyDescent="0.25">
      <c r="A41" s="9" t="s">
        <v>55</v>
      </c>
      <c r="B41" s="1">
        <v>1.82954477918271</v>
      </c>
      <c r="C41" s="1">
        <v>1.40993453898829</v>
      </c>
      <c r="D41" s="1">
        <v>2.2191690966123101</v>
      </c>
      <c r="E41" s="1">
        <v>0.97191835253741599</v>
      </c>
      <c r="F41" s="1">
        <v>4.0790556886471103</v>
      </c>
      <c r="G41" s="1">
        <v>0.19455443627400601</v>
      </c>
      <c r="H41" s="1">
        <v>0.40000000941900199</v>
      </c>
      <c r="I41" s="1">
        <v>0.34383332492736701</v>
      </c>
      <c r="J41" s="1">
        <v>0.54635476594814703</v>
      </c>
      <c r="K41" s="1">
        <v>0.385116260158749</v>
      </c>
      <c r="L41" s="2">
        <v>0.63246544557848805</v>
      </c>
    </row>
    <row r="42" spans="1:12" x14ac:dyDescent="0.25">
      <c r="A42" s="9" t="s">
        <v>56</v>
      </c>
      <c r="B42" s="1">
        <v>-0.40629851857150501</v>
      </c>
      <c r="C42" s="1">
        <v>-0.65274624702184203</v>
      </c>
      <c r="D42" s="1">
        <v>0.1117117081785</v>
      </c>
      <c r="E42" s="1">
        <v>0.73626767568406803</v>
      </c>
      <c r="F42" s="1">
        <v>8.0526207683797999</v>
      </c>
      <c r="G42" s="1">
        <v>8.6351200753615895E-2</v>
      </c>
      <c r="H42" s="1">
        <v>0.45681582078342198</v>
      </c>
      <c r="I42" s="1">
        <v>0.58983337415529102</v>
      </c>
      <c r="J42" s="1">
        <v>0.73937129779905397</v>
      </c>
      <c r="K42" s="1">
        <v>0.68938629623365599</v>
      </c>
      <c r="L42" s="2">
        <v>0.83193055689690498</v>
      </c>
    </row>
    <row r="43" spans="1:12" x14ac:dyDescent="0.25">
      <c r="A43" s="9" t="s">
        <v>57</v>
      </c>
      <c r="B43" s="1">
        <v>3.7982876495229001</v>
      </c>
      <c r="C43" s="1">
        <v>3.8127893598056</v>
      </c>
      <c r="D43" s="1">
        <v>3.7930618493200301</v>
      </c>
      <c r="E43" s="1">
        <v>0.240986396291477</v>
      </c>
      <c r="F43" s="1">
        <v>6.2979514542245099</v>
      </c>
      <c r="G43" s="1">
        <v>3.8836414904243201E-2</v>
      </c>
      <c r="H43" s="1">
        <v>0.482830386566727</v>
      </c>
      <c r="I43" s="1">
        <v>0.834189487133569</v>
      </c>
      <c r="J43" s="1">
        <v>0.89056586274280303</v>
      </c>
      <c r="K43" s="1">
        <v>0.89454357009446805</v>
      </c>
      <c r="L43" s="2">
        <v>0.94142174826012004</v>
      </c>
    </row>
    <row r="44" spans="1:12" x14ac:dyDescent="0.25">
      <c r="A44" s="9" t="s">
        <v>58</v>
      </c>
      <c r="B44" s="1">
        <v>-0.63105507975941699</v>
      </c>
      <c r="C44" s="1">
        <v>-1.49697190716958</v>
      </c>
      <c r="D44" s="1">
        <v>0.39786238389199602</v>
      </c>
      <c r="E44" s="1">
        <v>2.5557946870836399</v>
      </c>
      <c r="F44" s="1">
        <v>6.9521573288977496</v>
      </c>
      <c r="G44" s="1">
        <v>0.35661054688693</v>
      </c>
      <c r="H44" s="1">
        <v>0.34375001565756003</v>
      </c>
      <c r="I44" s="1">
        <v>0.211516370002716</v>
      </c>
      <c r="J44" s="1">
        <v>0.411947314543193</v>
      </c>
      <c r="K44" s="1">
        <v>0.20054695113179299</v>
      </c>
      <c r="L44" s="2">
        <v>0.460983986255175</v>
      </c>
    </row>
    <row r="45" spans="1:12" x14ac:dyDescent="0.25">
      <c r="A45" s="9" t="s">
        <v>59</v>
      </c>
      <c r="B45" s="1">
        <v>-5.0765676561824602</v>
      </c>
      <c r="C45" s="1">
        <v>-5.3615037535522498</v>
      </c>
      <c r="D45" s="1">
        <v>-4.7312548040379401</v>
      </c>
      <c r="E45" s="1">
        <v>0.51305400096988296</v>
      </c>
      <c r="F45" s="1">
        <v>4.3577055237738902</v>
      </c>
      <c r="G45" s="1">
        <v>0.108837506164665</v>
      </c>
      <c r="H45" s="1">
        <v>0.44166667201409199</v>
      </c>
      <c r="I45" s="1">
        <v>0.51449995616830502</v>
      </c>
      <c r="J45" s="1">
        <v>0.65814943769923095</v>
      </c>
      <c r="K45" s="1">
        <v>0.52632920672016903</v>
      </c>
      <c r="L45" s="2">
        <v>0.70385779377560898</v>
      </c>
    </row>
    <row r="46" spans="1:12" x14ac:dyDescent="0.25">
      <c r="A46" s="9" t="s">
        <v>60</v>
      </c>
      <c r="B46" s="1">
        <v>-4.6505049915093704</v>
      </c>
      <c r="C46" s="1">
        <v>-4.9460945633490701</v>
      </c>
      <c r="D46" s="1">
        <v>-4.2598066335651898</v>
      </c>
      <c r="E46" s="1">
        <v>0.98001984048201596</v>
      </c>
      <c r="F46" s="1">
        <v>6.0607802954994403</v>
      </c>
      <c r="G46" s="1">
        <v>0.14245510717700999</v>
      </c>
      <c r="H46" s="1">
        <v>0.417273680931874</v>
      </c>
      <c r="I46" s="1">
        <v>0.36264697662196899</v>
      </c>
      <c r="J46" s="1">
        <v>0.54091350181089304</v>
      </c>
      <c r="K46" s="1">
        <v>0.48598977347143002</v>
      </c>
      <c r="L46" s="2">
        <v>0.68512875621420899</v>
      </c>
    </row>
    <row r="47" spans="1:12" x14ac:dyDescent="0.25">
      <c r="A47" s="9" t="s">
        <v>61</v>
      </c>
      <c r="B47" s="1">
        <v>-4.8306018268809696</v>
      </c>
      <c r="C47" s="1">
        <v>-3.8394824204921201</v>
      </c>
      <c r="D47" s="1">
        <v>-5.4830569491559</v>
      </c>
      <c r="E47" s="1">
        <v>-2.6830077567094599</v>
      </c>
      <c r="F47" s="1">
        <v>5.9096058933848603</v>
      </c>
      <c r="G47" s="1">
        <v>-0.411621298504114</v>
      </c>
      <c r="H47" s="1">
        <v>0.31562501929534498</v>
      </c>
      <c r="I47" s="1">
        <v>0.108151328490542</v>
      </c>
      <c r="J47" s="1">
        <v>0.27370074728284299</v>
      </c>
      <c r="K47" s="1">
        <v>0.17545064753565601</v>
      </c>
      <c r="L47" s="2">
        <v>0.37834719000434902</v>
      </c>
    </row>
    <row r="48" spans="1:12" x14ac:dyDescent="0.25">
      <c r="A48" s="9" t="s">
        <v>62</v>
      </c>
      <c r="B48" s="1">
        <v>8.5083631749059503</v>
      </c>
      <c r="C48" s="1">
        <v>8.8185098616964606</v>
      </c>
      <c r="D48" s="1">
        <v>8.0346397735778403</v>
      </c>
      <c r="E48" s="1">
        <v>-1.09860341083496</v>
      </c>
      <c r="F48" s="1">
        <v>2.70890879831697</v>
      </c>
      <c r="G48" s="1">
        <v>-0.44160572968897999</v>
      </c>
      <c r="H48" s="1">
        <v>0.28720085591541999</v>
      </c>
      <c r="I48" s="1">
        <v>5.1692880354138097E-2</v>
      </c>
      <c r="J48" s="1">
        <v>0.24419186738570101</v>
      </c>
      <c r="K48" s="1">
        <v>7.5562937599666397E-2</v>
      </c>
      <c r="L48" s="2">
        <v>0.28863753693174798</v>
      </c>
    </row>
    <row r="49" spans="1:12" x14ac:dyDescent="0.25">
      <c r="A49" s="9" t="s">
        <v>63</v>
      </c>
      <c r="B49" s="1">
        <v>-5.1052668158143897</v>
      </c>
      <c r="C49" s="1">
        <v>-4.5849450330573598</v>
      </c>
      <c r="D49" s="1">
        <v>-5.5015758000603396</v>
      </c>
      <c r="E49" s="1">
        <v>-1.36238754802096</v>
      </c>
      <c r="F49" s="1">
        <v>5.3060208330337604</v>
      </c>
      <c r="G49" s="1">
        <v>-0.23400315035333999</v>
      </c>
      <c r="H49" s="1">
        <v>0.38709678492866301</v>
      </c>
      <c r="I49" s="1">
        <v>0.32025046345323999</v>
      </c>
      <c r="J49" s="1">
        <v>0.49132935861111199</v>
      </c>
      <c r="K49" s="1">
        <v>0.38183800538778601</v>
      </c>
      <c r="L49" s="2">
        <v>0.58956838438216497</v>
      </c>
    </row>
    <row r="50" spans="1:12" x14ac:dyDescent="0.25">
      <c r="A50" s="9" t="s">
        <v>64</v>
      </c>
      <c r="B50" s="1">
        <v>-3.3944302827483899</v>
      </c>
      <c r="C50" s="1">
        <v>-3.7515681718531901</v>
      </c>
      <c r="D50" s="1">
        <v>-3.0355747181561799</v>
      </c>
      <c r="E50" s="1">
        <v>0.80405916841265901</v>
      </c>
      <c r="F50" s="1">
        <v>3.8195414384110902</v>
      </c>
      <c r="G50" s="1">
        <v>0.18394711443159101</v>
      </c>
      <c r="H50" s="1">
        <v>0.41562500785301798</v>
      </c>
      <c r="I50" s="1">
        <v>0.40223326389875802</v>
      </c>
      <c r="J50" s="1">
        <v>0.56380885392852598</v>
      </c>
      <c r="K50" s="1">
        <v>0.41817997664367601</v>
      </c>
      <c r="L50" s="2">
        <v>0.61066400849889002</v>
      </c>
    </row>
    <row r="51" spans="1:12" x14ac:dyDescent="0.25">
      <c r="A51" s="9" t="s">
        <v>65</v>
      </c>
      <c r="B51" s="1">
        <v>-4.7175487647562599</v>
      </c>
      <c r="C51" s="1">
        <v>-4.6349866325609099</v>
      </c>
      <c r="D51" s="1">
        <v>-4.7706029491562099</v>
      </c>
      <c r="E51" s="1">
        <v>-6.3661301224583702E-2</v>
      </c>
      <c r="F51" s="1">
        <v>4.5049806424645196</v>
      </c>
      <c r="G51" s="1">
        <v>-1.4328459689207E-2</v>
      </c>
      <c r="H51" s="1">
        <v>0.49062500084800797</v>
      </c>
      <c r="I51" s="1">
        <v>0.56575536321346798</v>
      </c>
      <c r="J51" s="1">
        <v>0.708618606657622</v>
      </c>
      <c r="K51" s="1">
        <v>0.60258290859085395</v>
      </c>
      <c r="L51" s="2">
        <v>0.75803089159492898</v>
      </c>
    </row>
    <row r="52" spans="1:12" ht="15.75" thickBot="1" x14ac:dyDescent="0.3">
      <c r="A52" s="10" t="s">
        <v>66</v>
      </c>
      <c r="B52" s="3">
        <v>-5.2146615984408502</v>
      </c>
      <c r="C52" s="3">
        <v>-5.3183973591679399</v>
      </c>
      <c r="D52" s="3">
        <v>-5.0693433240541896</v>
      </c>
      <c r="E52" s="3">
        <v>0.36971346597923999</v>
      </c>
      <c r="F52" s="3">
        <v>5.3622322041820301</v>
      </c>
      <c r="G52" s="3">
        <v>6.03892190633206E-2</v>
      </c>
      <c r="H52" s="3">
        <v>0.46979166940818401</v>
      </c>
      <c r="I52" s="3">
        <v>0.49968491514248597</v>
      </c>
      <c r="J52" s="3">
        <v>0.64470472238729803</v>
      </c>
      <c r="K52" s="3">
        <v>0.53818545196812695</v>
      </c>
      <c r="L52" s="4">
        <v>0.716655350112957</v>
      </c>
    </row>
    <row r="53" spans="1:12" x14ac:dyDescent="0.25">
      <c r="A53" s="8" t="s">
        <v>35</v>
      </c>
      <c r="B53" s="5" t="s">
        <v>35</v>
      </c>
      <c r="C53" s="5" t="s">
        <v>35</v>
      </c>
      <c r="D53" s="5" t="s">
        <v>35</v>
      </c>
      <c r="E53" s="5" t="s">
        <v>35</v>
      </c>
      <c r="F53" s="5" t="s">
        <v>35</v>
      </c>
      <c r="G53" s="5" t="s">
        <v>35</v>
      </c>
      <c r="H53" s="5" t="s">
        <v>35</v>
      </c>
      <c r="I53" s="5" t="s">
        <v>35</v>
      </c>
      <c r="J53" s="5" t="s">
        <v>35</v>
      </c>
      <c r="K53" s="5" t="s">
        <v>35</v>
      </c>
      <c r="L53" s="6" t="s">
        <v>35</v>
      </c>
    </row>
    <row r="54" spans="1:12" x14ac:dyDescent="0.25">
      <c r="A54" s="9" t="s">
        <v>36</v>
      </c>
      <c r="B54" s="1">
        <v>0.77459743496803402</v>
      </c>
      <c r="C54" s="1">
        <v>1.97330394741473</v>
      </c>
      <c r="D54" s="1">
        <v>-0.73128787874350298</v>
      </c>
      <c r="E54" s="1">
        <v>-2.3415564837041898</v>
      </c>
      <c r="F54" s="1">
        <v>4.3212225492301597</v>
      </c>
      <c r="G54" s="1">
        <v>-0.48505611527132197</v>
      </c>
      <c r="H54" s="1">
        <v>0.263267457294245</v>
      </c>
      <c r="I54" s="1">
        <v>0.15178409394276501</v>
      </c>
      <c r="J54" s="1">
        <v>0.334446069764466</v>
      </c>
      <c r="K54" s="1">
        <v>3.0777479129211201E-2</v>
      </c>
      <c r="L54" s="2">
        <v>0.15277926330156399</v>
      </c>
    </row>
    <row r="55" spans="1:12" x14ac:dyDescent="0.25">
      <c r="A55" s="9" t="s">
        <v>67</v>
      </c>
      <c r="B55" s="1">
        <v>9.7194798971075996E-2</v>
      </c>
      <c r="C55" s="1">
        <v>-1.1231419985234901</v>
      </c>
      <c r="D55" s="1">
        <v>1.04979108256674</v>
      </c>
      <c r="E55" s="1">
        <v>2.4771861180499402</v>
      </c>
      <c r="F55" s="1">
        <v>5.0084096411718697</v>
      </c>
      <c r="G55" s="1">
        <v>0.46465456224907198</v>
      </c>
      <c r="H55" s="1">
        <v>0.30416668758301202</v>
      </c>
      <c r="I55" s="1">
        <v>6.7356865646775302E-2</v>
      </c>
      <c r="J55" s="1">
        <v>0.22128534223152299</v>
      </c>
      <c r="K55" s="1">
        <v>7.0569430499372393E-2</v>
      </c>
      <c r="L55" s="2">
        <v>0.23923164937837599</v>
      </c>
    </row>
    <row r="56" spans="1:12" x14ac:dyDescent="0.25">
      <c r="A56" s="9" t="s">
        <v>68</v>
      </c>
      <c r="B56" s="1">
        <v>9.5771456027272404</v>
      </c>
      <c r="C56" s="1">
        <v>10.4395446857304</v>
      </c>
      <c r="D56" s="1">
        <v>8.8398543083202306</v>
      </c>
      <c r="E56" s="1">
        <v>-1.4066037944093699</v>
      </c>
      <c r="F56" s="1">
        <v>2.7218837975811798</v>
      </c>
      <c r="G56" s="1">
        <v>-0.499352329852219</v>
      </c>
      <c r="H56" s="1">
        <v>0.29448493386491298</v>
      </c>
      <c r="I56" s="1">
        <v>5.7661583098278103E-2</v>
      </c>
      <c r="J56" s="1">
        <v>0.21504265234616901</v>
      </c>
      <c r="K56" s="1">
        <v>7.2514329780414194E-2</v>
      </c>
      <c r="L56" s="2">
        <v>0.24491835430957201</v>
      </c>
    </row>
    <row r="57" spans="1:12" x14ac:dyDescent="0.25">
      <c r="A57" s="9" t="s">
        <v>69</v>
      </c>
      <c r="B57" s="1">
        <v>-2.8895467870949698</v>
      </c>
      <c r="C57" s="1">
        <v>-2.7821579414661901</v>
      </c>
      <c r="D57" s="1">
        <v>-2.98260917631272</v>
      </c>
      <c r="E57" s="1">
        <v>8.2414615117273493E-2</v>
      </c>
      <c r="F57" s="1">
        <v>4.9623757928601302</v>
      </c>
      <c r="G57" s="1">
        <v>1.17815024659441E-2</v>
      </c>
      <c r="H57" s="1">
        <v>0.49531737815409999</v>
      </c>
      <c r="I57" s="1">
        <v>0.56894942224672895</v>
      </c>
      <c r="J57" s="1">
        <v>0.719307346366866</v>
      </c>
      <c r="K57" s="1">
        <v>0.59089202576859101</v>
      </c>
      <c r="L57" s="2">
        <v>0.75379497144034902</v>
      </c>
    </row>
    <row r="58" spans="1:12" x14ac:dyDescent="0.25">
      <c r="A58" s="9" t="s">
        <v>70</v>
      </c>
      <c r="B58" s="1">
        <v>-2.4552782254288301</v>
      </c>
      <c r="C58" s="1">
        <v>-1.9903904374341099</v>
      </c>
      <c r="D58" s="1">
        <v>-3.0236269168223799</v>
      </c>
      <c r="E58" s="1">
        <v>-0.91551263051714704</v>
      </c>
      <c r="F58" s="1">
        <v>5.5158047532170702</v>
      </c>
      <c r="G58" s="1">
        <v>-0.13897806801440499</v>
      </c>
      <c r="H58" s="1">
        <v>0.42916667320276403</v>
      </c>
      <c r="I58" s="1">
        <v>0.68180884643099204</v>
      </c>
      <c r="J58" s="1">
        <v>0.81770835807787701</v>
      </c>
      <c r="K58" s="1">
        <v>0.55440581830714497</v>
      </c>
      <c r="L58" s="2">
        <v>0.73672829283542896</v>
      </c>
    </row>
    <row r="59" spans="1:12" x14ac:dyDescent="0.25">
      <c r="A59" s="9" t="s">
        <v>71</v>
      </c>
      <c r="B59" s="1">
        <v>3.6985813167378399</v>
      </c>
      <c r="C59" s="1">
        <v>3.3299264413466201</v>
      </c>
      <c r="D59" s="1">
        <v>3.9878557776200698</v>
      </c>
      <c r="E59" s="1">
        <v>0.87572824596228704</v>
      </c>
      <c r="F59" s="1">
        <v>4.0189161291809699</v>
      </c>
      <c r="G59" s="1">
        <v>0.18841893977920701</v>
      </c>
      <c r="H59" s="1">
        <v>0.41103018518969803</v>
      </c>
      <c r="I59" s="1">
        <v>0.395638516016251</v>
      </c>
      <c r="J59" s="1">
        <v>0.61227919096859496</v>
      </c>
      <c r="K59" s="1">
        <v>0.426805969838223</v>
      </c>
      <c r="L59" s="2">
        <v>0.65896643184915205</v>
      </c>
    </row>
    <row r="60" spans="1:12" x14ac:dyDescent="0.25">
      <c r="A60" s="9" t="s">
        <v>72</v>
      </c>
      <c r="B60" s="1">
        <v>-1.71861699039181</v>
      </c>
      <c r="C60" s="1">
        <v>-1.7726955160089799</v>
      </c>
      <c r="D60" s="1">
        <v>-1.65511772893515</v>
      </c>
      <c r="E60" s="1">
        <v>0.45380603051750201</v>
      </c>
      <c r="F60" s="1">
        <v>4.847614289819</v>
      </c>
      <c r="G60" s="1">
        <v>8.10244051978877E-2</v>
      </c>
      <c r="H60" s="1">
        <v>0.45889698604423201</v>
      </c>
      <c r="I60" s="1">
        <v>0.56486941300509796</v>
      </c>
      <c r="J60" s="1">
        <v>0.72886786486590804</v>
      </c>
      <c r="K60" s="1">
        <v>0.62405815522966102</v>
      </c>
      <c r="L60" s="2">
        <v>0.786744216783549</v>
      </c>
    </row>
    <row r="61" spans="1:12" x14ac:dyDescent="0.25">
      <c r="A61" s="9" t="s">
        <v>73</v>
      </c>
      <c r="B61" s="1">
        <v>1.4974937369512</v>
      </c>
      <c r="C61" s="1">
        <v>1.15567443402361</v>
      </c>
      <c r="D61" s="1">
        <v>2.0189272988001798</v>
      </c>
      <c r="E61" s="1">
        <v>1.0224030804258799</v>
      </c>
      <c r="F61" s="1">
        <v>8.2089484310277196</v>
      </c>
      <c r="G61" s="1">
        <v>0.11747234288068401</v>
      </c>
      <c r="H61" s="1">
        <v>0.44849115974454801</v>
      </c>
      <c r="I61" s="1">
        <v>0.60330109231684104</v>
      </c>
      <c r="J61" s="1">
        <v>0.77035731469014501</v>
      </c>
      <c r="K61" s="1">
        <v>0.74119198856051205</v>
      </c>
      <c r="L61" s="2">
        <v>0.87571327613127403</v>
      </c>
    </row>
    <row r="62" spans="1:12" x14ac:dyDescent="0.25">
      <c r="A62" s="9" t="s">
        <v>38</v>
      </c>
      <c r="B62" s="1">
        <v>10.3163865165854</v>
      </c>
      <c r="C62" s="1">
        <v>11.0438980545783</v>
      </c>
      <c r="D62" s="1">
        <v>6.4159351201510599</v>
      </c>
      <c r="E62" s="1">
        <v>-4.7454340031728304</v>
      </c>
      <c r="F62" s="1">
        <v>4.5639997269915797</v>
      </c>
      <c r="G62" s="1">
        <v>-1.0288460212500801</v>
      </c>
      <c r="H62" s="1">
        <v>0.111342440326974</v>
      </c>
      <c r="I62" s="1">
        <v>5.0776821568279597E-4</v>
      </c>
      <c r="J62" s="1">
        <v>1.1104579531037301E-2</v>
      </c>
      <c r="K62" s="1">
        <v>1.47199785201568E-4</v>
      </c>
      <c r="L62" s="2">
        <v>3.3555270975623298E-3</v>
      </c>
    </row>
    <row r="63" spans="1:12" x14ac:dyDescent="0.25">
      <c r="A63" s="9" t="s">
        <v>74</v>
      </c>
      <c r="B63" s="1">
        <v>-2.0379850832503399</v>
      </c>
      <c r="C63" s="1">
        <v>-1.6195631691704599</v>
      </c>
      <c r="D63" s="1">
        <v>-2.5832458864681298</v>
      </c>
      <c r="E63" s="1">
        <v>-0.56751802868263901</v>
      </c>
      <c r="F63" s="1">
        <v>5.16466134480891</v>
      </c>
      <c r="G63" s="1">
        <v>-9.1641807816733797E-2</v>
      </c>
      <c r="H63" s="1">
        <v>0.44687500485853898</v>
      </c>
      <c r="I63" s="1">
        <v>0.647181376350913</v>
      </c>
      <c r="J63" s="1">
        <v>0.78423601991986402</v>
      </c>
      <c r="K63" s="1">
        <v>0.577355766997661</v>
      </c>
      <c r="L63" s="2">
        <v>0.74620779877815402</v>
      </c>
    </row>
    <row r="64" spans="1:12" x14ac:dyDescent="0.25">
      <c r="A64" s="9" t="s">
        <v>75</v>
      </c>
      <c r="B64" s="1">
        <v>5.5981809143352903</v>
      </c>
      <c r="C64" s="1">
        <v>5.5250292462041601</v>
      </c>
      <c r="D64" s="1">
        <v>5.7897515423793804</v>
      </c>
      <c r="E64" s="1">
        <v>3.4080860679282801E-2</v>
      </c>
      <c r="F64" s="1">
        <v>5.7587996982369098</v>
      </c>
      <c r="G64" s="1">
        <v>5.9985252869218398E-3</v>
      </c>
      <c r="H64" s="1">
        <v>0.49791666685504998</v>
      </c>
      <c r="I64" s="1">
        <v>0.87878367243533495</v>
      </c>
      <c r="J64" s="1">
        <v>0.92562512740118896</v>
      </c>
      <c r="K64" s="1">
        <v>0.91313463313976395</v>
      </c>
      <c r="L64" s="2">
        <v>0.95287387217214403</v>
      </c>
    </row>
    <row r="65" spans="1:12" x14ac:dyDescent="0.25">
      <c r="A65" s="9" t="s">
        <v>76</v>
      </c>
      <c r="B65" s="1">
        <v>-3.1782382470644901</v>
      </c>
      <c r="C65" s="1">
        <v>-3.7354029201881702</v>
      </c>
      <c r="D65" s="1">
        <v>-2.41143130683523</v>
      </c>
      <c r="E65" s="1">
        <v>1.8127272134550201</v>
      </c>
      <c r="F65" s="1">
        <v>6.4002196147221104</v>
      </c>
      <c r="G65" s="1">
        <v>0.28011639732537802</v>
      </c>
      <c r="H65" s="1">
        <v>0.36420396744364703</v>
      </c>
      <c r="I65" s="1">
        <v>0.170884953439148</v>
      </c>
      <c r="J65" s="1">
        <v>0.34240937998197901</v>
      </c>
      <c r="K65" s="1">
        <v>0.280292761659031</v>
      </c>
      <c r="L65" s="2">
        <v>0.462423590018473</v>
      </c>
    </row>
    <row r="66" spans="1:12" x14ac:dyDescent="0.25">
      <c r="A66" s="9" t="s">
        <v>77</v>
      </c>
      <c r="B66" s="1">
        <v>1.1927104204144201</v>
      </c>
      <c r="C66" s="1">
        <v>0.24131915269099799</v>
      </c>
      <c r="D66" s="1">
        <v>2.3286134365574802</v>
      </c>
      <c r="E66" s="1">
        <v>2.2649291436704302</v>
      </c>
      <c r="F66" s="1">
        <v>6.8862492145216798</v>
      </c>
      <c r="G66" s="1">
        <v>0.322352612694142</v>
      </c>
      <c r="H66" s="1">
        <v>0.35067639356566799</v>
      </c>
      <c r="I66" s="1">
        <v>0.228628175824239</v>
      </c>
      <c r="J66" s="1">
        <v>0.45034185656744902</v>
      </c>
      <c r="K66" s="1">
        <v>0.20993393660094001</v>
      </c>
      <c r="L66" s="2">
        <v>0.45495179226210902</v>
      </c>
    </row>
    <row r="67" spans="1:12" x14ac:dyDescent="0.25">
      <c r="A67" s="9" t="s">
        <v>78</v>
      </c>
      <c r="B67" s="1">
        <v>-3.1949645149064398</v>
      </c>
      <c r="C67" s="1">
        <v>-3.3869904525934902</v>
      </c>
      <c r="D67" s="1">
        <v>-3.0217276555520201</v>
      </c>
      <c r="E67" s="1">
        <v>0.31465110218014702</v>
      </c>
      <c r="F67" s="1">
        <v>4.4873104824386401</v>
      </c>
      <c r="G67" s="1">
        <v>5.9743218793104798E-2</v>
      </c>
      <c r="H67" s="1">
        <v>0.47034339498518002</v>
      </c>
      <c r="I67" s="1">
        <v>0.53940183874844505</v>
      </c>
      <c r="J67" s="1">
        <v>0.693240551987376</v>
      </c>
      <c r="K67" s="1">
        <v>0.53858460900725502</v>
      </c>
      <c r="L67" s="2">
        <v>0.71313222150969502</v>
      </c>
    </row>
    <row r="68" spans="1:12" x14ac:dyDescent="0.25">
      <c r="A68" s="9" t="s">
        <v>79</v>
      </c>
      <c r="B68" s="1">
        <v>-2.7702011216034599</v>
      </c>
      <c r="C68" s="1">
        <v>-2.9702715795084602</v>
      </c>
      <c r="D68" s="1">
        <v>-2.5637287935889899</v>
      </c>
      <c r="E68" s="1">
        <v>0.81570779808638705</v>
      </c>
      <c r="F68" s="1">
        <v>6.1355946243497597</v>
      </c>
      <c r="G68" s="1">
        <v>0.123322600731898</v>
      </c>
      <c r="H68" s="1">
        <v>0.43437500603798501</v>
      </c>
      <c r="I68" s="1">
        <v>0.43532472599658101</v>
      </c>
      <c r="J68" s="1">
        <v>0.62012489553053796</v>
      </c>
      <c r="K68" s="1">
        <v>0.52781212592878002</v>
      </c>
      <c r="L68" s="2">
        <v>0.71578876896406896</v>
      </c>
    </row>
    <row r="69" spans="1:12" x14ac:dyDescent="0.25">
      <c r="A69" s="9" t="s">
        <v>40</v>
      </c>
      <c r="B69" s="1">
        <v>-1.8422563474412099</v>
      </c>
      <c r="C69" s="1">
        <v>0.93155601004529198</v>
      </c>
      <c r="D69" s="1">
        <v>-3.3643135152574599</v>
      </c>
      <c r="E69" s="1">
        <v>-4.3034205967094099</v>
      </c>
      <c r="F69" s="1">
        <v>4.8169683867426496</v>
      </c>
      <c r="G69" s="1">
        <v>-0.82552373061185902</v>
      </c>
      <c r="H69" s="1">
        <v>0.171696201919845</v>
      </c>
      <c r="I69" s="1">
        <v>1.06073263230666E-2</v>
      </c>
      <c r="J69" s="1">
        <v>5.9569803765591602E-2</v>
      </c>
      <c r="K69" s="1">
        <v>5.89973925495328E-3</v>
      </c>
      <c r="L69" s="2">
        <v>4.37838246746904E-2</v>
      </c>
    </row>
    <row r="70" spans="1:12" x14ac:dyDescent="0.25">
      <c r="A70" s="9" t="s">
        <v>80</v>
      </c>
      <c r="B70" s="1">
        <v>-2.9928908396559599</v>
      </c>
      <c r="C70" s="1">
        <v>-1.87746800598777</v>
      </c>
      <c r="D70" s="1">
        <v>-3.7371566529692202</v>
      </c>
      <c r="E70" s="1">
        <v>-2.8911614880869498</v>
      </c>
      <c r="F70" s="1">
        <v>6.2191599614363904</v>
      </c>
      <c r="G70" s="1">
        <v>-0.46270711366126899</v>
      </c>
      <c r="H70" s="1">
        <v>0.30729168713183602</v>
      </c>
      <c r="I70" s="1">
        <v>0.12949015779931999</v>
      </c>
      <c r="J70" s="1">
        <v>0.27704790619692798</v>
      </c>
      <c r="K70" s="1">
        <v>0.176982619673619</v>
      </c>
      <c r="L70" s="2">
        <v>0.34517629950024997</v>
      </c>
    </row>
    <row r="71" spans="1:12" x14ac:dyDescent="0.25">
      <c r="A71" s="9" t="s">
        <v>42</v>
      </c>
      <c r="B71" s="1">
        <v>10.377549575474999</v>
      </c>
      <c r="C71" s="1">
        <v>10.833789554510499</v>
      </c>
      <c r="D71" s="1">
        <v>9.8492705657232804</v>
      </c>
      <c r="E71" s="1">
        <v>-1.20166788090037</v>
      </c>
      <c r="F71" s="1">
        <v>2.6078166037062198</v>
      </c>
      <c r="G71" s="1">
        <v>-0.43907092463894398</v>
      </c>
      <c r="H71" s="1">
        <v>0.260416694786755</v>
      </c>
      <c r="I71" s="1">
        <v>4.5148404048404797E-2</v>
      </c>
      <c r="J71" s="1">
        <v>0.20243391931153201</v>
      </c>
      <c r="K71" s="1">
        <v>4.6586042372099602E-2</v>
      </c>
      <c r="L71" s="2">
        <v>0.18656852683616601</v>
      </c>
    </row>
    <row r="72" spans="1:12" x14ac:dyDescent="0.25">
      <c r="A72" s="9" t="s">
        <v>81</v>
      </c>
      <c r="B72" s="1">
        <v>-2.1441613079911801</v>
      </c>
      <c r="C72" s="1">
        <v>-1.0768715461588401</v>
      </c>
      <c r="D72" s="1">
        <v>-3.1889691926859598</v>
      </c>
      <c r="E72" s="1">
        <v>-1.93823109640225</v>
      </c>
      <c r="F72" s="1">
        <v>4.1572061494991601</v>
      </c>
      <c r="G72" s="1">
        <v>-0.40336599966772002</v>
      </c>
      <c r="H72" s="1">
        <v>0.28854168995201901</v>
      </c>
      <c r="I72" s="1">
        <v>0.15832469421699699</v>
      </c>
      <c r="J72" s="1">
        <v>0.32506946528248798</v>
      </c>
      <c r="K72" s="1">
        <v>0.10709633230824001</v>
      </c>
      <c r="L72" s="2">
        <v>0.26352018198025401</v>
      </c>
    </row>
    <row r="73" spans="1:12" x14ac:dyDescent="0.25">
      <c r="A73" s="9" t="s">
        <v>82</v>
      </c>
      <c r="B73" s="1">
        <v>9.7879675931677408</v>
      </c>
      <c r="C73" s="1">
        <v>8.97772375061224</v>
      </c>
      <c r="D73" s="1">
        <v>10.4223366167107</v>
      </c>
      <c r="E73" s="1">
        <v>1.1120702911598499</v>
      </c>
      <c r="F73" s="1">
        <v>4.5162423201719397</v>
      </c>
      <c r="G73" s="1">
        <v>0.24340531200106599</v>
      </c>
      <c r="H73" s="1">
        <v>0.36562501309642098</v>
      </c>
      <c r="I73" s="1">
        <v>0.25949894016013197</v>
      </c>
      <c r="J73" s="1">
        <v>0.501922120880825</v>
      </c>
      <c r="K73" s="1">
        <v>0.216514497463762</v>
      </c>
      <c r="L73" s="2">
        <v>0.46613533761083298</v>
      </c>
    </row>
    <row r="74" spans="1:12" x14ac:dyDescent="0.25">
      <c r="A74" s="9" t="s">
        <v>83</v>
      </c>
      <c r="B74" s="1">
        <v>-2.23539650248882</v>
      </c>
      <c r="C74" s="1">
        <v>-2.62996892696018</v>
      </c>
      <c r="D74" s="1">
        <v>-1.8281268184616599</v>
      </c>
      <c r="E74" s="1">
        <v>1.20866595206891</v>
      </c>
      <c r="F74" s="1">
        <v>6.3264694560522701</v>
      </c>
      <c r="G74" s="1">
        <v>0.15337641349130199</v>
      </c>
      <c r="H74" s="1">
        <v>0.41562500785301798</v>
      </c>
      <c r="I74" s="1">
        <v>0.42448886372375799</v>
      </c>
      <c r="J74" s="1">
        <v>0.616942504833635</v>
      </c>
      <c r="K74" s="1">
        <v>0.47017017887470097</v>
      </c>
      <c r="L74" s="2">
        <v>0.66599877734983504</v>
      </c>
    </row>
    <row r="75" spans="1:12" x14ac:dyDescent="0.25">
      <c r="A75" s="9" t="s">
        <v>84</v>
      </c>
      <c r="B75" s="1">
        <v>-3.5078920774150602</v>
      </c>
      <c r="C75" s="1">
        <v>-3.0130253546021999</v>
      </c>
      <c r="D75" s="1">
        <v>-3.8644002247585698</v>
      </c>
      <c r="E75" s="1">
        <v>-1.2495545346922701</v>
      </c>
      <c r="F75" s="1">
        <v>5.5897988067236604</v>
      </c>
      <c r="G75" s="1">
        <v>-0.208787539966757</v>
      </c>
      <c r="H75" s="1">
        <v>0.38750001071496698</v>
      </c>
      <c r="I75" s="1">
        <v>0.339599890603414</v>
      </c>
      <c r="J75" s="1">
        <v>0.52008853138075395</v>
      </c>
      <c r="K75" s="1">
        <v>0.395552040156392</v>
      </c>
      <c r="L75" s="2">
        <v>0.59487362160389701</v>
      </c>
    </row>
    <row r="76" spans="1:12" x14ac:dyDescent="0.25">
      <c r="A76" s="9" t="s">
        <v>85</v>
      </c>
      <c r="B76" s="1">
        <v>-1.60747884580333</v>
      </c>
      <c r="C76" s="1">
        <v>-1.83211469550475</v>
      </c>
      <c r="D76" s="1">
        <v>-1.32870903258103</v>
      </c>
      <c r="E76" s="1">
        <v>0.63438770786958099</v>
      </c>
      <c r="F76" s="1">
        <v>3.7679642418701502</v>
      </c>
      <c r="G76" s="1">
        <v>0.14975322809348601</v>
      </c>
      <c r="H76" s="1">
        <v>0.42039542880587799</v>
      </c>
      <c r="I76" s="1">
        <v>0.49389701134091502</v>
      </c>
      <c r="J76" s="1">
        <v>0.65991682781814198</v>
      </c>
      <c r="K76" s="1">
        <v>0.47746734792191797</v>
      </c>
      <c r="L76" s="2">
        <v>0.66009796979058699</v>
      </c>
    </row>
    <row r="77" spans="1:12" x14ac:dyDescent="0.25">
      <c r="A77" s="9" t="s">
        <v>86</v>
      </c>
      <c r="B77" s="1">
        <v>-2.8603251942634098</v>
      </c>
      <c r="C77" s="1">
        <v>-2.63082251263419</v>
      </c>
      <c r="D77" s="1">
        <v>-3.1271545455374001</v>
      </c>
      <c r="E77" s="1">
        <v>-0.231142329309524</v>
      </c>
      <c r="F77" s="1">
        <v>4.4930553083837701</v>
      </c>
      <c r="G77" s="1">
        <v>-3.9348406095784903E-2</v>
      </c>
      <c r="H77" s="1">
        <v>0.48020833512575201</v>
      </c>
      <c r="I77" s="1">
        <v>0.56482995390046697</v>
      </c>
      <c r="J77" s="1">
        <v>0.72128767345651801</v>
      </c>
      <c r="K77" s="1">
        <v>0.578853667186498</v>
      </c>
      <c r="L77" s="2">
        <v>0.74501906430961395</v>
      </c>
    </row>
    <row r="78" spans="1:12" x14ac:dyDescent="0.25">
      <c r="A78" s="9" t="s">
        <v>87</v>
      </c>
      <c r="B78" s="1">
        <v>-3.2228484355269198</v>
      </c>
      <c r="C78" s="1">
        <v>-3.80137946372147</v>
      </c>
      <c r="D78" s="1">
        <v>-2.5098573962847799</v>
      </c>
      <c r="E78" s="1">
        <v>1.7986965410187801</v>
      </c>
      <c r="F78" s="1">
        <v>6.0979594136065502</v>
      </c>
      <c r="G78" s="1">
        <v>0.26590954400801797</v>
      </c>
      <c r="H78" s="1">
        <v>0.35691988919233802</v>
      </c>
      <c r="I78" s="1">
        <v>0.16818161323724001</v>
      </c>
      <c r="J78" s="1">
        <v>0.34893933620977502</v>
      </c>
      <c r="K78" s="1">
        <v>0.290368580605047</v>
      </c>
      <c r="L78" s="2">
        <v>0.47465813474628299</v>
      </c>
    </row>
    <row r="79" spans="1:12" x14ac:dyDescent="0.25">
      <c r="A79" s="9" t="s">
        <v>88</v>
      </c>
      <c r="B79" s="1">
        <v>-3.4199263975629299</v>
      </c>
      <c r="C79" s="1">
        <v>-3.62468543784047</v>
      </c>
      <c r="D79" s="1">
        <v>-3.2628076917456301</v>
      </c>
      <c r="E79" s="1">
        <v>0.39668511582240501</v>
      </c>
      <c r="F79" s="1">
        <v>5.4478813470906298</v>
      </c>
      <c r="G79" s="1">
        <v>6.6356832053225595E-2</v>
      </c>
      <c r="H79" s="1">
        <v>0.46354166998093899</v>
      </c>
      <c r="I79" s="1">
        <v>0.51615690081495402</v>
      </c>
      <c r="J79" s="1">
        <v>0.678784533021068</v>
      </c>
      <c r="K79" s="1">
        <v>0.56748437662376905</v>
      </c>
      <c r="L79" s="2">
        <v>0.73465152939165401</v>
      </c>
    </row>
    <row r="80" spans="1:12" x14ac:dyDescent="0.25">
      <c r="A80" s="9" t="s">
        <v>89</v>
      </c>
      <c r="B80" s="1">
        <v>-2.57250669970096</v>
      </c>
      <c r="C80" s="1">
        <v>-3.2441834892435399</v>
      </c>
      <c r="D80" s="1">
        <v>-1.54939700411118</v>
      </c>
      <c r="E80" s="1">
        <v>2.5817436750568601</v>
      </c>
      <c r="F80" s="1">
        <v>7.5917697248497804</v>
      </c>
      <c r="G80" s="1">
        <v>0.32319406312357202</v>
      </c>
      <c r="H80" s="1">
        <v>0.35171697616895098</v>
      </c>
      <c r="I80" s="1">
        <v>0.13794254539258399</v>
      </c>
      <c r="J80" s="1">
        <v>0.31661999636398402</v>
      </c>
      <c r="K80" s="1">
        <v>0.21325984304513099</v>
      </c>
      <c r="L80" s="2">
        <v>0.40991911723242502</v>
      </c>
    </row>
    <row r="81" spans="1:12" ht="15.75" thickBot="1" x14ac:dyDescent="0.3">
      <c r="A81" s="10" t="s">
        <v>90</v>
      </c>
      <c r="B81" s="3">
        <v>-1.14405037595529</v>
      </c>
      <c r="C81" s="3">
        <v>-1.3324311757228999</v>
      </c>
      <c r="D81" s="3">
        <v>-0.96815526553697095</v>
      </c>
      <c r="E81" s="3">
        <v>-4.4918799072712901E-3</v>
      </c>
      <c r="F81" s="3">
        <v>7.6287946437998704</v>
      </c>
      <c r="G81" s="3">
        <v>-1.08545516970472E-3</v>
      </c>
      <c r="H81" s="3">
        <v>0.5</v>
      </c>
      <c r="I81" s="3">
        <v>0.73248646294915798</v>
      </c>
      <c r="J81" s="3">
        <v>0.84512721247040101</v>
      </c>
      <c r="K81" s="3">
        <v>0.72719119852644598</v>
      </c>
      <c r="L81" s="4">
        <v>0.85613890948229598</v>
      </c>
    </row>
  </sheetData>
  <conditionalFormatting sqref="J1:J2 J53 J35 J21 J6 J11">
    <cfRule type="cellIs" dxfId="3" priority="10" operator="lessThanOrEqual">
      <formula>0.2</formula>
    </cfRule>
    <cfRule type="cellIs" dxfId="2" priority="11" operator="lessThanOrEqual">
      <formula>0.1</formula>
    </cfRule>
  </conditionalFormatting>
  <conditionalFormatting sqref="L1:L2 L53 L35 L21 L6 L11">
    <cfRule type="cellIs" dxfId="1" priority="8" operator="lessThanOrEqual">
      <formula>0.2</formula>
    </cfRule>
    <cfRule type="cellIs" dxfId="0" priority="9" operator="lessThanOrEqual">
      <formula>0.1</formula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DEx2_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ff, Audrey</dc:creator>
  <cp:lastModifiedBy>Wala, Samantha</cp:lastModifiedBy>
  <dcterms:created xsi:type="dcterms:W3CDTF">2023-03-06T14:58:21Z</dcterms:created>
  <dcterms:modified xsi:type="dcterms:W3CDTF">2023-07-03T19:08:03Z</dcterms:modified>
</cp:coreProperties>
</file>